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ringar\Desktop\Malaria revisions\"/>
    </mc:Choice>
  </mc:AlternateContent>
  <bookViews>
    <workbookView xWindow="0" yWindow="0" windowWidth="19200" windowHeight="5796"/>
  </bookViews>
  <sheets>
    <sheet name="Raw data EEF counts" sheetId="1" r:id="rId1"/>
    <sheet name="Raw data EEF sizes" sheetId="2" r:id="rId2"/>
    <sheet name="Raw data MSP1 expression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3" i="1" l="1"/>
  <c r="E23" i="1"/>
  <c r="L22" i="1"/>
  <c r="E22" i="1"/>
  <c r="L21" i="1"/>
  <c r="E21" i="1"/>
  <c r="L20" i="1"/>
  <c r="E20" i="1"/>
  <c r="L19" i="1"/>
  <c r="E19" i="1"/>
  <c r="L34" i="1"/>
  <c r="E34" i="1"/>
  <c r="L33" i="1"/>
  <c r="E33" i="1"/>
  <c r="L32" i="1"/>
  <c r="E32" i="1"/>
  <c r="L31" i="1"/>
  <c r="E31" i="1"/>
  <c r="L30" i="1"/>
  <c r="E30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117" uniqueCount="30">
  <si>
    <t>Infected Day 6</t>
  </si>
  <si>
    <t>Total No. Nuclei Counted</t>
  </si>
  <si>
    <t>No. of EEFs detected</t>
  </si>
  <si>
    <t>Lower confidence interval (95%)</t>
  </si>
  <si>
    <t>Upper confidence interval (95%)</t>
  </si>
  <si>
    <t>Normalised data (EEFs per 10000 nuclei)</t>
  </si>
  <si>
    <t>Donor 1</t>
  </si>
  <si>
    <t>Donor 2</t>
  </si>
  <si>
    <t>Donor 3</t>
  </si>
  <si>
    <t>Donor 4</t>
  </si>
  <si>
    <t>Donor 5</t>
  </si>
  <si>
    <t>Donor 6</t>
  </si>
  <si>
    <t>Donor 7</t>
  </si>
  <si>
    <t>Donor 8</t>
  </si>
  <si>
    <t>Infected Day 6 PYR</t>
  </si>
  <si>
    <t>Infected Day 6 K98</t>
  </si>
  <si>
    <t>Infected Day 3</t>
  </si>
  <si>
    <t>Infected Day 9</t>
  </si>
  <si>
    <t>EEF sizes Day 3 per donor</t>
  </si>
  <si>
    <t>EEF sizes Day 6 per donor</t>
  </si>
  <si>
    <t>Donor 9</t>
  </si>
  <si>
    <t>EEF sizes Day 9 per donor</t>
  </si>
  <si>
    <t>MSP1 signal Day 3 per donor</t>
  </si>
  <si>
    <t>MSP1 signal Day 6 per donor</t>
  </si>
  <si>
    <t>MSP1 signal Day 9 per donor</t>
  </si>
  <si>
    <t>EEF sizes Day 6 + PYR per donor</t>
  </si>
  <si>
    <t>EEF sizes Day 6 + K98 per donor</t>
  </si>
  <si>
    <t>MSP1 signal Day 6 + PYR per donor</t>
  </si>
  <si>
    <t>MSP1 signal Day 6 + K98 per donor</t>
  </si>
  <si>
    <t>The upper and lower 95% confidence intervals of this infection rate based on Poisson distribution using Gamma distribution were calculated using pois.daly function on R studi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5" xfId="0" applyBorder="1" applyAlignment="1">
      <alignment horizontal="center"/>
    </xf>
    <xf numFmtId="0" fontId="1" fillId="0" borderId="1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4" xfId="0" applyFont="1" applyBorder="1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/>
    <xf numFmtId="0" fontId="1" fillId="0" borderId="5" xfId="0" applyFont="1" applyBorder="1"/>
    <xf numFmtId="0" fontId="1" fillId="0" borderId="0" xfId="0" applyFont="1" applyFill="1" applyBorder="1"/>
    <xf numFmtId="0" fontId="0" fillId="0" borderId="0" xfId="0"/>
    <xf numFmtId="0" fontId="1" fillId="0" borderId="4" xfId="0" applyFont="1" applyFill="1" applyBorder="1"/>
    <xf numFmtId="0" fontId="1" fillId="0" borderId="5" xfId="0" applyFont="1" applyFill="1" applyBorder="1"/>
    <xf numFmtId="0" fontId="0" fillId="0" borderId="0" xfId="0"/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35"/>
  <sheetViews>
    <sheetView tabSelected="1" topLeftCell="F16" workbookViewId="0">
      <selection activeCell="L23" sqref="L23"/>
    </sheetView>
  </sheetViews>
  <sheetFormatPr defaultRowHeight="14.4" x14ac:dyDescent="0.3"/>
  <cols>
    <col min="1" max="1" width="8.88671875" style="1"/>
    <col min="2" max="2" width="16.44140625" style="1" bestFit="1" customWidth="1"/>
    <col min="3" max="3" width="21.88671875" style="1" bestFit="1" customWidth="1"/>
    <col min="4" max="4" width="18.21875" style="1" bestFit="1" customWidth="1"/>
    <col min="5" max="5" width="12" style="1" bestFit="1" customWidth="1"/>
    <col min="6" max="6" width="12.109375" style="1" bestFit="1" customWidth="1"/>
    <col min="7" max="7" width="10.88671875" style="1" customWidth="1"/>
    <col min="8" max="8" width="8.88671875" style="1"/>
    <col min="9" max="9" width="16.33203125" style="1" bestFit="1" customWidth="1"/>
    <col min="10" max="10" width="22.77734375" style="1" customWidth="1"/>
    <col min="11" max="11" width="18.21875" style="1" bestFit="1" customWidth="1"/>
    <col min="12" max="12" width="12" style="1" bestFit="1" customWidth="1"/>
    <col min="13" max="13" width="12.109375" style="1" bestFit="1" customWidth="1"/>
    <col min="14" max="14" width="11.109375" style="1" customWidth="1"/>
    <col min="15" max="16384" width="8.88671875" style="1"/>
  </cols>
  <sheetData>
    <row r="2" spans="2:14" x14ac:dyDescent="0.3">
      <c r="B2" s="19" t="s">
        <v>0</v>
      </c>
      <c r="C2" s="20"/>
      <c r="D2" s="20"/>
      <c r="E2" s="20"/>
      <c r="F2" s="20"/>
      <c r="G2" s="21"/>
    </row>
    <row r="3" spans="2:14" x14ac:dyDescent="0.3">
      <c r="B3" s="8"/>
      <c r="C3" s="9"/>
      <c r="D3" s="9"/>
      <c r="E3" s="9"/>
      <c r="F3" s="9"/>
      <c r="G3" s="13"/>
    </row>
    <row r="4" spans="2:14" ht="57.6" x14ac:dyDescent="0.3">
      <c r="B4" s="8"/>
      <c r="C4" s="15" t="s">
        <v>1</v>
      </c>
      <c r="D4" s="15" t="s">
        <v>2</v>
      </c>
      <c r="E4" s="16" t="s">
        <v>5</v>
      </c>
      <c r="F4" s="16" t="s">
        <v>3</v>
      </c>
      <c r="G4" s="17" t="s">
        <v>4</v>
      </c>
      <c r="I4" s="40" t="s">
        <v>29</v>
      </c>
      <c r="J4" s="40"/>
      <c r="L4" s="2"/>
      <c r="M4" s="2"/>
      <c r="N4" s="2"/>
    </row>
    <row r="5" spans="2:14" x14ac:dyDescent="0.3">
      <c r="B5" s="22" t="s">
        <v>6</v>
      </c>
      <c r="C5" s="9">
        <v>683</v>
      </c>
      <c r="D5" s="9">
        <v>3</v>
      </c>
      <c r="E5" s="9">
        <f>(D5/C5)*10000</f>
        <v>43.923865300146417</v>
      </c>
      <c r="F5" s="9">
        <v>9.0581569999999996</v>
      </c>
      <c r="G5" s="13">
        <v>128.36420000000001</v>
      </c>
      <c r="N5" s="23"/>
    </row>
    <row r="6" spans="2:14" x14ac:dyDescent="0.3">
      <c r="B6" s="22" t="s">
        <v>7</v>
      </c>
      <c r="C6" s="9">
        <v>2475</v>
      </c>
      <c r="D6" s="9">
        <v>20</v>
      </c>
      <c r="E6" s="9">
        <f>(D6/C6)*10000</f>
        <v>80.808080808080803</v>
      </c>
      <c r="F6" s="9">
        <v>49.359679999999997</v>
      </c>
      <c r="G6" s="13">
        <v>124.8015</v>
      </c>
      <c r="N6" s="23"/>
    </row>
    <row r="7" spans="2:14" x14ac:dyDescent="0.3">
      <c r="B7" s="22" t="s">
        <v>8</v>
      </c>
      <c r="C7" s="9">
        <v>1731</v>
      </c>
      <c r="D7" s="9">
        <v>2</v>
      </c>
      <c r="E7" s="9">
        <f>(D7/C7)*10000</f>
        <v>11.554015020219525</v>
      </c>
      <c r="F7" s="9">
        <v>1.3992450000000001</v>
      </c>
      <c r="G7" s="13">
        <v>41.737070000000003</v>
      </c>
      <c r="N7" s="23"/>
    </row>
    <row r="8" spans="2:14" x14ac:dyDescent="0.3">
      <c r="B8" s="22" t="s">
        <v>9</v>
      </c>
      <c r="C8" s="9">
        <v>2431</v>
      </c>
      <c r="D8" s="9">
        <v>6</v>
      </c>
      <c r="E8" s="9">
        <f>(D8/C8)*10000</f>
        <v>24.681201151789388</v>
      </c>
      <c r="F8" s="9">
        <v>9.0575659999999996</v>
      </c>
      <c r="G8" s="13">
        <v>53.720579999999998</v>
      </c>
      <c r="N8" s="23"/>
    </row>
    <row r="9" spans="2:14" x14ac:dyDescent="0.3">
      <c r="B9" s="22" t="s">
        <v>10</v>
      </c>
      <c r="C9" s="9">
        <v>3925</v>
      </c>
      <c r="D9" s="9">
        <v>4</v>
      </c>
      <c r="E9" s="9">
        <f>(D9/C9)*10000</f>
        <v>10.19108280254777</v>
      </c>
      <c r="F9" s="9">
        <v>2.7767270000000002</v>
      </c>
      <c r="G9" s="13">
        <v>26.093219999999999</v>
      </c>
      <c r="N9" s="23"/>
    </row>
    <row r="10" spans="2:14" x14ac:dyDescent="0.3">
      <c r="B10" s="22" t="s">
        <v>11</v>
      </c>
      <c r="C10" s="9">
        <v>7133</v>
      </c>
      <c r="D10" s="9">
        <v>2</v>
      </c>
      <c r="E10" s="9">
        <f>(D10/C10)*10000</f>
        <v>2.8038693396887706</v>
      </c>
      <c r="F10" s="9">
        <v>0.33956160000000002</v>
      </c>
      <c r="G10" s="13">
        <v>10.128539999999999</v>
      </c>
      <c r="N10" s="23"/>
    </row>
    <row r="11" spans="2:14" x14ac:dyDescent="0.3">
      <c r="B11" s="22" t="s">
        <v>12</v>
      </c>
      <c r="C11" s="9">
        <v>4508</v>
      </c>
      <c r="D11" s="9">
        <v>4</v>
      </c>
      <c r="E11" s="9">
        <f>(D11/C11)*10000</f>
        <v>8.8731144631765755</v>
      </c>
      <c r="F11" s="9">
        <v>2.4176250000000001</v>
      </c>
      <c r="G11" s="13">
        <v>22.718699999999998</v>
      </c>
      <c r="N11" s="23"/>
    </row>
    <row r="12" spans="2:14" x14ac:dyDescent="0.3">
      <c r="B12" s="22" t="s">
        <v>13</v>
      </c>
      <c r="C12" s="9">
        <v>8802</v>
      </c>
      <c r="D12" s="9">
        <v>22</v>
      </c>
      <c r="E12" s="9">
        <f>(D12/C12)*10000</f>
        <v>24.994319472847081</v>
      </c>
      <c r="F12" s="9">
        <v>15.66381</v>
      </c>
      <c r="G12" s="13">
        <v>37.841700000000003</v>
      </c>
      <c r="N12" s="23"/>
    </row>
    <row r="13" spans="2:14" x14ac:dyDescent="0.3">
      <c r="B13" s="24"/>
      <c r="C13" s="25"/>
      <c r="D13" s="25"/>
      <c r="E13" s="25"/>
      <c r="F13" s="25"/>
      <c r="G13" s="26"/>
      <c r="N13" s="23"/>
    </row>
    <row r="14" spans="2:14" x14ac:dyDescent="0.3">
      <c r="B14" s="9"/>
      <c r="C14" s="9"/>
      <c r="D14" s="9"/>
      <c r="E14" s="9"/>
      <c r="F14" s="9"/>
      <c r="G14" s="9"/>
      <c r="N14" s="23"/>
    </row>
    <row r="16" spans="2:14" x14ac:dyDescent="0.3">
      <c r="B16" s="19" t="s">
        <v>16</v>
      </c>
      <c r="C16" s="29"/>
      <c r="D16" s="29"/>
      <c r="E16" s="29"/>
      <c r="F16" s="29"/>
      <c r="G16" s="30"/>
      <c r="I16" s="19" t="s">
        <v>17</v>
      </c>
      <c r="J16" s="29"/>
      <c r="K16" s="29"/>
      <c r="L16" s="29"/>
      <c r="M16" s="29"/>
      <c r="N16" s="30"/>
    </row>
    <row r="17" spans="2:14" x14ac:dyDescent="0.3">
      <c r="B17" s="22"/>
      <c r="C17" s="15"/>
      <c r="D17" s="15"/>
      <c r="E17" s="15"/>
      <c r="F17" s="15"/>
      <c r="G17" s="31"/>
      <c r="I17" s="22"/>
      <c r="J17" s="15"/>
      <c r="K17" s="15"/>
      <c r="L17" s="15"/>
      <c r="M17" s="15"/>
      <c r="N17" s="31"/>
    </row>
    <row r="18" spans="2:14" ht="57.6" x14ac:dyDescent="0.3">
      <c r="B18" s="22"/>
      <c r="C18" s="15" t="s">
        <v>1</v>
      </c>
      <c r="D18" s="15" t="s">
        <v>2</v>
      </c>
      <c r="E18" s="16" t="s">
        <v>5</v>
      </c>
      <c r="F18" s="16" t="s">
        <v>3</v>
      </c>
      <c r="G18" s="17" t="s">
        <v>4</v>
      </c>
      <c r="I18" s="22"/>
      <c r="J18" s="15" t="s">
        <v>1</v>
      </c>
      <c r="K18" s="15" t="s">
        <v>2</v>
      </c>
      <c r="L18" s="16" t="s">
        <v>5</v>
      </c>
      <c r="M18" s="16" t="s">
        <v>3</v>
      </c>
      <c r="N18" s="17" t="s">
        <v>4</v>
      </c>
    </row>
    <row r="19" spans="2:14" x14ac:dyDescent="0.3">
      <c r="B19" s="22" t="s">
        <v>6</v>
      </c>
      <c r="C19" s="9">
        <v>268</v>
      </c>
      <c r="D19" s="9">
        <v>1</v>
      </c>
      <c r="E19" s="9">
        <f>(D19/C19)*10000</f>
        <v>37.313432835820898</v>
      </c>
      <c r="F19" s="27">
        <v>0.94469429999999999</v>
      </c>
      <c r="G19" s="28">
        <v>207.89709999999999</v>
      </c>
      <c r="I19" s="22" t="s">
        <v>6</v>
      </c>
      <c r="J19" s="9">
        <v>1642</v>
      </c>
      <c r="K19" s="9">
        <v>7</v>
      </c>
      <c r="L19" s="9">
        <f>(K19/J19)*10000</f>
        <v>42.630937880633375</v>
      </c>
      <c r="M19" s="27">
        <v>17.139849999999999</v>
      </c>
      <c r="N19" s="28">
        <v>87.836029999999994</v>
      </c>
    </row>
    <row r="20" spans="2:14" x14ac:dyDescent="0.3">
      <c r="B20" s="22" t="s">
        <v>7</v>
      </c>
      <c r="C20" s="9">
        <v>4805</v>
      </c>
      <c r="D20" s="9">
        <v>1</v>
      </c>
      <c r="E20" s="9">
        <f>(D20/C20)*10000</f>
        <v>2.0811654526534862</v>
      </c>
      <c r="F20" s="27">
        <v>5.2690550000000003E-2</v>
      </c>
      <c r="G20" s="28">
        <v>11.595510000000001</v>
      </c>
      <c r="I20" s="22" t="s">
        <v>7</v>
      </c>
      <c r="J20" s="9">
        <v>3962</v>
      </c>
      <c r="K20" s="9">
        <v>21</v>
      </c>
      <c r="L20" s="9">
        <f>(K20/J20)*10000</f>
        <v>53.003533568904601</v>
      </c>
      <c r="M20" s="27">
        <v>32.810020000000002</v>
      </c>
      <c r="N20" s="28">
        <v>81.021529999999998</v>
      </c>
    </row>
    <row r="21" spans="2:14" x14ac:dyDescent="0.3">
      <c r="B21" s="22" t="s">
        <v>11</v>
      </c>
      <c r="C21" s="9">
        <v>5750</v>
      </c>
      <c r="D21" s="9">
        <v>0</v>
      </c>
      <c r="E21" s="9">
        <f>(D21/C21)*10000</f>
        <v>0</v>
      </c>
      <c r="F21" s="9">
        <v>0</v>
      </c>
      <c r="G21" s="28">
        <v>5.2099690000000001</v>
      </c>
      <c r="I21" s="22" t="s">
        <v>11</v>
      </c>
      <c r="J21" s="9">
        <v>2220</v>
      </c>
      <c r="K21" s="9">
        <v>0</v>
      </c>
      <c r="L21" s="9">
        <f>(K21/J21)*10000</f>
        <v>0</v>
      </c>
      <c r="M21" s="9">
        <v>0</v>
      </c>
      <c r="N21" s="28">
        <v>13.494289999999999</v>
      </c>
    </row>
    <row r="22" spans="2:14" x14ac:dyDescent="0.3">
      <c r="B22" s="22" t="s">
        <v>12</v>
      </c>
      <c r="C22" s="9">
        <v>3683</v>
      </c>
      <c r="D22" s="9">
        <v>3</v>
      </c>
      <c r="E22" s="9">
        <f>(D22/C22)*10000</f>
        <v>8.1455335324463753</v>
      </c>
      <c r="F22" s="27">
        <v>1.679805</v>
      </c>
      <c r="G22" s="28">
        <v>23.80471</v>
      </c>
      <c r="I22" s="22" t="s">
        <v>12</v>
      </c>
      <c r="J22" s="9">
        <v>2254</v>
      </c>
      <c r="K22" s="9">
        <v>0</v>
      </c>
      <c r="L22" s="9">
        <f>(K22/J22)*10000</f>
        <v>0</v>
      </c>
      <c r="M22" s="9">
        <v>0</v>
      </c>
      <c r="N22" s="28">
        <v>13.29074</v>
      </c>
    </row>
    <row r="23" spans="2:14" x14ac:dyDescent="0.3">
      <c r="B23" s="22" t="s">
        <v>13</v>
      </c>
      <c r="C23" s="9">
        <v>8379</v>
      </c>
      <c r="D23" s="9">
        <v>2</v>
      </c>
      <c r="E23" s="9">
        <f>(D23/C23)*10000</f>
        <v>2.3869196801527628</v>
      </c>
      <c r="F23" s="27">
        <v>0.28906700000000002</v>
      </c>
      <c r="G23" s="28">
        <v>8.6223749999999999</v>
      </c>
      <c r="I23" s="22" t="s">
        <v>13</v>
      </c>
      <c r="J23" s="9">
        <v>10979</v>
      </c>
      <c r="K23" s="9">
        <v>4</v>
      </c>
      <c r="L23" s="9">
        <f>(K23/J23)*10000</f>
        <v>3.643319063667001</v>
      </c>
      <c r="M23" s="27">
        <v>0.99268179999999995</v>
      </c>
      <c r="N23" s="28">
        <v>9.3283439999999995</v>
      </c>
    </row>
    <row r="24" spans="2:14" x14ac:dyDescent="0.3">
      <c r="B24" s="24"/>
      <c r="C24" s="25"/>
      <c r="D24" s="25"/>
      <c r="E24" s="25"/>
      <c r="F24" s="25"/>
      <c r="G24" s="26"/>
      <c r="I24" s="32"/>
      <c r="J24" s="25"/>
      <c r="K24" s="25"/>
      <c r="L24" s="25"/>
      <c r="M24" s="25"/>
      <c r="N24" s="26"/>
    </row>
    <row r="25" spans="2:14" x14ac:dyDescent="0.3">
      <c r="B25" s="9"/>
      <c r="C25" s="9"/>
      <c r="D25" s="9"/>
      <c r="E25" s="9"/>
      <c r="F25" s="9"/>
      <c r="G25" s="9"/>
      <c r="I25" s="9"/>
      <c r="J25" s="9"/>
      <c r="K25" s="9"/>
      <c r="L25" s="9"/>
      <c r="M25" s="9"/>
      <c r="N25" s="9"/>
    </row>
    <row r="27" spans="2:14" x14ac:dyDescent="0.3">
      <c r="B27" s="19" t="s">
        <v>14</v>
      </c>
      <c r="C27" s="29"/>
      <c r="D27" s="29"/>
      <c r="E27" s="29"/>
      <c r="F27" s="29"/>
      <c r="G27" s="30"/>
      <c r="I27" s="19" t="s">
        <v>15</v>
      </c>
      <c r="J27" s="29"/>
      <c r="K27" s="29"/>
      <c r="L27" s="29"/>
      <c r="M27" s="29"/>
      <c r="N27" s="30"/>
    </row>
    <row r="28" spans="2:14" x14ac:dyDescent="0.3">
      <c r="B28" s="22"/>
      <c r="C28" s="15"/>
      <c r="D28" s="15"/>
      <c r="E28" s="15"/>
      <c r="F28" s="15"/>
      <c r="G28" s="31"/>
      <c r="I28" s="22"/>
      <c r="J28" s="15"/>
      <c r="K28" s="15"/>
      <c r="L28" s="15"/>
      <c r="M28" s="15"/>
      <c r="N28" s="31"/>
    </row>
    <row r="29" spans="2:14" ht="57.6" x14ac:dyDescent="0.3">
      <c r="B29" s="22"/>
      <c r="C29" s="15" t="s">
        <v>1</v>
      </c>
      <c r="D29" s="15" t="s">
        <v>2</v>
      </c>
      <c r="E29" s="16" t="s">
        <v>5</v>
      </c>
      <c r="F29" s="16" t="s">
        <v>3</v>
      </c>
      <c r="G29" s="17" t="s">
        <v>4</v>
      </c>
      <c r="I29" s="22"/>
      <c r="J29" s="15" t="s">
        <v>1</v>
      </c>
      <c r="K29" s="15" t="s">
        <v>2</v>
      </c>
      <c r="L29" s="16" t="s">
        <v>5</v>
      </c>
      <c r="M29" s="16" t="s">
        <v>3</v>
      </c>
      <c r="N29" s="17" t="s">
        <v>4</v>
      </c>
    </row>
    <row r="30" spans="2:14" x14ac:dyDescent="0.3">
      <c r="B30" s="22" t="s">
        <v>6</v>
      </c>
      <c r="C30" s="9">
        <v>697</v>
      </c>
      <c r="D30" s="9">
        <v>1</v>
      </c>
      <c r="E30" s="9">
        <f>(D30/C30)*10000</f>
        <v>14.347202295552368</v>
      </c>
      <c r="F30" s="27">
        <v>0.3632397</v>
      </c>
      <c r="G30" s="28">
        <v>79.937489999999997</v>
      </c>
      <c r="I30" s="22" t="s">
        <v>6</v>
      </c>
      <c r="J30" s="9">
        <v>540</v>
      </c>
      <c r="K30" s="9">
        <v>1</v>
      </c>
      <c r="L30" s="9">
        <f>(K30/J30)*10000</f>
        <v>18.518518518518519</v>
      </c>
      <c r="M30" s="27">
        <v>0.4688483</v>
      </c>
      <c r="N30" s="28">
        <v>103.1786</v>
      </c>
    </row>
    <row r="31" spans="2:14" x14ac:dyDescent="0.3">
      <c r="B31" s="22" t="s">
        <v>7</v>
      </c>
      <c r="C31" s="9">
        <v>1694</v>
      </c>
      <c r="D31" s="9">
        <v>2</v>
      </c>
      <c r="E31" s="9">
        <f>(D31/C31)*10000</f>
        <v>11.806375442739078</v>
      </c>
      <c r="F31" s="27">
        <v>1.4298070000000001</v>
      </c>
      <c r="G31" s="28">
        <v>42.648690000000002</v>
      </c>
      <c r="I31" s="22" t="s">
        <v>7</v>
      </c>
      <c r="J31" s="9">
        <v>3568</v>
      </c>
      <c r="K31" s="9">
        <v>6</v>
      </c>
      <c r="L31" s="9">
        <f>(K31/J31)*10000</f>
        <v>16.816143497757849</v>
      </c>
      <c r="M31" s="27">
        <v>6.1712280000000002</v>
      </c>
      <c r="N31" s="28">
        <v>36.601660000000003</v>
      </c>
    </row>
    <row r="32" spans="2:14" x14ac:dyDescent="0.3">
      <c r="B32" s="22" t="s">
        <v>11</v>
      </c>
      <c r="C32" s="9">
        <v>8507</v>
      </c>
      <c r="D32" s="9">
        <v>1</v>
      </c>
      <c r="E32" s="9">
        <f>(D32/C32)*10000</f>
        <v>1.1755025273304338</v>
      </c>
      <c r="F32" s="27">
        <v>2.976115E-2</v>
      </c>
      <c r="G32" s="28">
        <v>6.5494810000000001</v>
      </c>
      <c r="I32" s="22" t="s">
        <v>11</v>
      </c>
      <c r="J32" s="9">
        <v>8372</v>
      </c>
      <c r="K32" s="9">
        <v>0</v>
      </c>
      <c r="L32" s="9">
        <f>(K32/J32)*10000</f>
        <v>0</v>
      </c>
      <c r="M32" s="9">
        <v>0</v>
      </c>
      <c r="N32" s="28">
        <v>3.5782759999999998</v>
      </c>
    </row>
    <row r="33" spans="2:14" x14ac:dyDescent="0.3">
      <c r="B33" s="22" t="s">
        <v>12</v>
      </c>
      <c r="C33" s="9">
        <v>3321</v>
      </c>
      <c r="D33" s="9">
        <v>2</v>
      </c>
      <c r="E33" s="9">
        <f>(D33/C33)*10000</f>
        <v>6.022282445046673</v>
      </c>
      <c r="F33" s="27">
        <v>0.72932629999999998</v>
      </c>
      <c r="G33" s="28">
        <v>21.754549999999998</v>
      </c>
      <c r="I33" s="22" t="s">
        <v>12</v>
      </c>
      <c r="J33" s="9">
        <v>3029</v>
      </c>
      <c r="K33" s="9">
        <v>1</v>
      </c>
      <c r="L33" s="9">
        <f>(K33/J33)*10000</f>
        <v>3.301419610432486</v>
      </c>
      <c r="M33" s="27">
        <v>8.3584710000000007E-2</v>
      </c>
      <c r="N33" s="28">
        <v>18.39433</v>
      </c>
    </row>
    <row r="34" spans="2:14" x14ac:dyDescent="0.3">
      <c r="B34" s="22" t="s">
        <v>13</v>
      </c>
      <c r="C34" s="9">
        <v>7428</v>
      </c>
      <c r="D34" s="9">
        <v>1</v>
      </c>
      <c r="E34" s="9">
        <f>(D34/C34)*10000</f>
        <v>1.3462574044157243</v>
      </c>
      <c r="F34" s="27">
        <v>3.4084290000000003E-2</v>
      </c>
      <c r="G34" s="28">
        <v>7.5008660000000003</v>
      </c>
      <c r="I34" s="22" t="s">
        <v>13</v>
      </c>
      <c r="J34" s="9">
        <v>5647</v>
      </c>
      <c r="K34" s="9">
        <v>2</v>
      </c>
      <c r="L34" s="9">
        <f>(K34/J34)*10000</f>
        <v>3.5417035594120772</v>
      </c>
      <c r="M34" s="27">
        <v>0.44303870000000001</v>
      </c>
      <c r="N34" s="28">
        <v>13.21509</v>
      </c>
    </row>
    <row r="35" spans="2:14" x14ac:dyDescent="0.3">
      <c r="B35" s="24"/>
      <c r="C35" s="25"/>
      <c r="D35" s="25"/>
      <c r="E35" s="25"/>
      <c r="F35" s="25"/>
      <c r="G35" s="26"/>
      <c r="I35" s="24"/>
      <c r="J35" s="25"/>
      <c r="K35" s="25"/>
      <c r="L35" s="25"/>
      <c r="M35" s="25"/>
      <c r="N35" s="26"/>
    </row>
  </sheetData>
  <mergeCells count="1">
    <mergeCell ref="I4:J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7"/>
  <sheetViews>
    <sheetView topLeftCell="A5" workbookViewId="0">
      <selection activeCell="M31" sqref="M31"/>
    </sheetView>
  </sheetViews>
  <sheetFormatPr defaultRowHeight="14.4" x14ac:dyDescent="0.3"/>
  <sheetData>
    <row r="2" spans="2:18" x14ac:dyDescent="0.3">
      <c r="B2" s="14" t="s">
        <v>18</v>
      </c>
      <c r="C2" s="3"/>
      <c r="D2" s="3"/>
      <c r="E2" s="4"/>
      <c r="G2" s="14" t="s">
        <v>19</v>
      </c>
      <c r="H2" s="3"/>
      <c r="I2" s="3"/>
      <c r="J2" s="3"/>
      <c r="K2" s="3"/>
      <c r="L2" s="3"/>
      <c r="M2" s="3"/>
      <c r="N2" s="4"/>
      <c r="P2" s="14" t="s">
        <v>21</v>
      </c>
      <c r="Q2" s="3"/>
      <c r="R2" s="4"/>
    </row>
    <row r="3" spans="2:18" x14ac:dyDescent="0.3">
      <c r="B3" s="5"/>
      <c r="C3" s="6"/>
      <c r="D3" s="6"/>
      <c r="E3" s="7"/>
      <c r="G3" s="5"/>
      <c r="H3" s="6"/>
      <c r="I3" s="6"/>
      <c r="J3" s="6"/>
      <c r="K3" s="6"/>
      <c r="L3" s="6"/>
      <c r="M3" s="6"/>
      <c r="N3" s="7"/>
      <c r="P3" s="5"/>
      <c r="Q3" s="6"/>
      <c r="R3" s="7"/>
    </row>
    <row r="4" spans="2:18" x14ac:dyDescent="0.3">
      <c r="B4" s="18" t="s">
        <v>6</v>
      </c>
      <c r="C4" s="33" t="s">
        <v>7</v>
      </c>
      <c r="D4" s="33" t="s">
        <v>12</v>
      </c>
      <c r="E4" s="34" t="s">
        <v>13</v>
      </c>
      <c r="G4" s="18" t="s">
        <v>6</v>
      </c>
      <c r="H4" s="33" t="s">
        <v>7</v>
      </c>
      <c r="I4" s="33" t="s">
        <v>8</v>
      </c>
      <c r="J4" s="33" t="s">
        <v>9</v>
      </c>
      <c r="K4" s="33" t="s">
        <v>10</v>
      </c>
      <c r="L4" s="33" t="s">
        <v>12</v>
      </c>
      <c r="M4" s="33" t="s">
        <v>13</v>
      </c>
      <c r="N4" s="34" t="s">
        <v>20</v>
      </c>
      <c r="P4" s="18" t="s">
        <v>6</v>
      </c>
      <c r="Q4" s="33" t="s">
        <v>7</v>
      </c>
      <c r="R4" s="34" t="s">
        <v>13</v>
      </c>
    </row>
    <row r="5" spans="2:18" x14ac:dyDescent="0.3">
      <c r="B5" s="5">
        <v>5.7153</v>
      </c>
      <c r="C5" s="6">
        <v>11.028</v>
      </c>
      <c r="D5" s="6">
        <v>8.5711999999999993</v>
      </c>
      <c r="E5" s="7">
        <v>5.9547999999999996</v>
      </c>
      <c r="G5" s="5">
        <v>11.5268</v>
      </c>
      <c r="H5" s="6">
        <v>4.8487</v>
      </c>
      <c r="I5" s="6">
        <v>5.3268000000000004</v>
      </c>
      <c r="J5" s="6">
        <v>18.142299999999999</v>
      </c>
      <c r="K5" s="6">
        <v>9.4590999999999994</v>
      </c>
      <c r="L5" s="6">
        <v>10.100300000000001</v>
      </c>
      <c r="M5" s="6">
        <v>11.7654</v>
      </c>
      <c r="N5" s="7">
        <v>12.216200000000001</v>
      </c>
      <c r="P5" s="5">
        <v>10.289899999999999</v>
      </c>
      <c r="Q5" s="6">
        <v>9.4852000000000007</v>
      </c>
      <c r="R5" s="7">
        <v>9.3229000000000006</v>
      </c>
    </row>
    <row r="6" spans="2:18" x14ac:dyDescent="0.3">
      <c r="B6" s="5"/>
      <c r="C6" s="6"/>
      <c r="D6" s="6">
        <v>6.9808000000000003</v>
      </c>
      <c r="E6" s="7">
        <v>8.3521000000000001</v>
      </c>
      <c r="G6" s="5">
        <v>14.9093</v>
      </c>
      <c r="H6" s="6">
        <v>6.8929999999999998</v>
      </c>
      <c r="I6" s="6">
        <v>5.9307999999999996</v>
      </c>
      <c r="J6" s="6">
        <v>7.3832000000000004</v>
      </c>
      <c r="K6" s="6">
        <v>7.6313000000000004</v>
      </c>
      <c r="L6" s="6">
        <v>10.3629</v>
      </c>
      <c r="M6" s="6">
        <v>8.3132999999999999</v>
      </c>
      <c r="N6" s="7">
        <v>11.041700000000001</v>
      </c>
      <c r="P6" s="5">
        <v>11.103300000000001</v>
      </c>
      <c r="Q6" s="6">
        <v>3.8147000000000002</v>
      </c>
      <c r="R6" s="7">
        <v>17.203600000000002</v>
      </c>
    </row>
    <row r="7" spans="2:18" x14ac:dyDescent="0.3">
      <c r="B7" s="5"/>
      <c r="C7" s="6"/>
      <c r="D7" s="6">
        <v>5.3686999999999996</v>
      </c>
      <c r="E7" s="7"/>
      <c r="G7" s="5">
        <v>6.3036000000000003</v>
      </c>
      <c r="H7" s="6">
        <v>8.8112999999999992</v>
      </c>
      <c r="I7" s="6"/>
      <c r="J7" s="6">
        <v>12.019500000000001</v>
      </c>
      <c r="K7" s="6">
        <v>13.6419</v>
      </c>
      <c r="L7" s="6">
        <v>9.4807000000000006</v>
      </c>
      <c r="M7" s="6">
        <v>11.8658</v>
      </c>
      <c r="N7" s="7"/>
      <c r="P7" s="5">
        <v>5.2560000000000002</v>
      </c>
      <c r="Q7" s="6">
        <v>5.8217999999999996</v>
      </c>
      <c r="R7" s="7">
        <v>4.3429000000000002</v>
      </c>
    </row>
    <row r="8" spans="2:18" x14ac:dyDescent="0.3">
      <c r="B8" s="10"/>
      <c r="C8" s="11"/>
      <c r="D8" s="11"/>
      <c r="E8" s="12"/>
      <c r="G8" s="5"/>
      <c r="H8" s="6">
        <v>10.543799999999999</v>
      </c>
      <c r="I8" s="6"/>
      <c r="J8" s="6">
        <v>6.5484</v>
      </c>
      <c r="K8" s="6">
        <v>6.9153000000000002</v>
      </c>
      <c r="L8" s="6">
        <v>9.4697999999999993</v>
      </c>
      <c r="M8" s="6">
        <v>9.3844999999999992</v>
      </c>
      <c r="N8" s="7"/>
      <c r="P8" s="5">
        <v>11.7209</v>
      </c>
      <c r="Q8" s="6">
        <v>5.3708</v>
      </c>
      <c r="R8" s="7">
        <v>12.985900000000001</v>
      </c>
    </row>
    <row r="9" spans="2:18" x14ac:dyDescent="0.3">
      <c r="G9" s="5"/>
      <c r="H9" s="6">
        <v>8.9650999999999996</v>
      </c>
      <c r="I9" s="6"/>
      <c r="J9" s="6">
        <v>11.799899999999999</v>
      </c>
      <c r="K9" s="6"/>
      <c r="L9" s="6"/>
      <c r="M9" s="6">
        <v>6.9241999999999999</v>
      </c>
      <c r="N9" s="7"/>
      <c r="P9" s="5">
        <v>11.555999999999999</v>
      </c>
      <c r="Q9" s="6">
        <v>4.8625999999999996</v>
      </c>
      <c r="R9" s="7"/>
    </row>
    <row r="10" spans="2:18" x14ac:dyDescent="0.3">
      <c r="G10" s="5"/>
      <c r="H10" s="6">
        <v>6.6186999999999996</v>
      </c>
      <c r="I10" s="6"/>
      <c r="J10" s="6">
        <v>10.2766</v>
      </c>
      <c r="K10" s="6"/>
      <c r="L10" s="6"/>
      <c r="M10" s="6">
        <v>13.582599999999999</v>
      </c>
      <c r="N10" s="7"/>
      <c r="P10" s="5">
        <v>10.955299999999999</v>
      </c>
      <c r="Q10" s="6">
        <v>5.7610999999999999</v>
      </c>
      <c r="R10" s="7"/>
    </row>
    <row r="11" spans="2:18" x14ac:dyDescent="0.3">
      <c r="G11" s="5"/>
      <c r="H11" s="6">
        <v>13.3109</v>
      </c>
      <c r="I11" s="6"/>
      <c r="J11" s="6"/>
      <c r="K11" s="6"/>
      <c r="L11" s="6"/>
      <c r="M11" s="6">
        <v>11.8117</v>
      </c>
      <c r="N11" s="7"/>
      <c r="P11" s="5">
        <v>18.495799999999999</v>
      </c>
      <c r="Q11" s="6">
        <v>11.94</v>
      </c>
      <c r="R11" s="7"/>
    </row>
    <row r="12" spans="2:18" x14ac:dyDescent="0.3">
      <c r="G12" s="5"/>
      <c r="H12" s="6">
        <v>14.615</v>
      </c>
      <c r="I12" s="6"/>
      <c r="J12" s="6"/>
      <c r="K12" s="6"/>
      <c r="L12" s="6"/>
      <c r="M12" s="6">
        <v>9.0315999999999992</v>
      </c>
      <c r="N12" s="7"/>
      <c r="P12" s="5"/>
      <c r="Q12" s="6">
        <v>5.4466999999999999</v>
      </c>
      <c r="R12" s="7"/>
    </row>
    <row r="13" spans="2:18" x14ac:dyDescent="0.3">
      <c r="G13" s="5"/>
      <c r="H13" s="6">
        <v>4.8704000000000001</v>
      </c>
      <c r="I13" s="6"/>
      <c r="J13" s="6"/>
      <c r="K13" s="6"/>
      <c r="L13" s="6"/>
      <c r="M13" s="6">
        <v>7.2121000000000004</v>
      </c>
      <c r="N13" s="7"/>
      <c r="P13" s="5"/>
      <c r="Q13" s="6">
        <v>3.8317399999999999</v>
      </c>
      <c r="R13" s="7"/>
    </row>
    <row r="14" spans="2:18" x14ac:dyDescent="0.3">
      <c r="G14" s="5"/>
      <c r="H14" s="6">
        <v>11.5242</v>
      </c>
      <c r="I14" s="6"/>
      <c r="J14" s="6"/>
      <c r="K14" s="6"/>
      <c r="L14" s="6"/>
      <c r="M14" s="6">
        <v>6.1040999999999999</v>
      </c>
      <c r="N14" s="7"/>
      <c r="P14" s="5"/>
      <c r="Q14" s="6">
        <v>4.7988</v>
      </c>
      <c r="R14" s="7"/>
    </row>
    <row r="15" spans="2:18" x14ac:dyDescent="0.3">
      <c r="G15" s="5"/>
      <c r="H15" s="6">
        <v>5.1337000000000002</v>
      </c>
      <c r="I15" s="6"/>
      <c r="J15" s="6"/>
      <c r="K15" s="6"/>
      <c r="L15" s="6"/>
      <c r="M15" s="6">
        <v>13.6249</v>
      </c>
      <c r="N15" s="7"/>
      <c r="P15" s="5"/>
      <c r="Q15" s="6">
        <v>5.3874000000000004</v>
      </c>
      <c r="R15" s="7"/>
    </row>
    <row r="16" spans="2:18" x14ac:dyDescent="0.3">
      <c r="G16" s="5"/>
      <c r="H16" s="6">
        <v>10.9041</v>
      </c>
      <c r="I16" s="6"/>
      <c r="J16" s="6"/>
      <c r="K16" s="6"/>
      <c r="L16" s="6"/>
      <c r="M16" s="6">
        <v>6.7758000000000003</v>
      </c>
      <c r="N16" s="7"/>
      <c r="P16" s="5"/>
      <c r="Q16" s="6">
        <v>7.883</v>
      </c>
      <c r="R16" s="7"/>
    </row>
    <row r="17" spans="2:18" x14ac:dyDescent="0.3">
      <c r="G17" s="5"/>
      <c r="H17" s="6">
        <v>4.3468</v>
      </c>
      <c r="I17" s="6"/>
      <c r="J17" s="6"/>
      <c r="K17" s="6"/>
      <c r="L17" s="6"/>
      <c r="M17" s="6">
        <v>9.2057000000000002</v>
      </c>
      <c r="N17" s="7"/>
      <c r="P17" s="5"/>
      <c r="Q17" s="6">
        <v>11.7355</v>
      </c>
      <c r="R17" s="7"/>
    </row>
    <row r="18" spans="2:18" x14ac:dyDescent="0.3">
      <c r="G18" s="5"/>
      <c r="H18" s="6">
        <v>9.0494000000000003</v>
      </c>
      <c r="I18" s="6"/>
      <c r="J18" s="6"/>
      <c r="K18" s="6"/>
      <c r="L18" s="6"/>
      <c r="M18" s="6">
        <v>15.9</v>
      </c>
      <c r="N18" s="7"/>
      <c r="P18" s="5"/>
      <c r="Q18" s="6">
        <v>13.472899999999999</v>
      </c>
      <c r="R18" s="7"/>
    </row>
    <row r="19" spans="2:18" x14ac:dyDescent="0.3">
      <c r="G19" s="5"/>
      <c r="H19" s="6">
        <v>4.9791999999999996</v>
      </c>
      <c r="I19" s="6"/>
      <c r="J19" s="6"/>
      <c r="K19" s="6"/>
      <c r="L19" s="6"/>
      <c r="M19" s="6">
        <v>6.5778999999999996</v>
      </c>
      <c r="N19" s="7"/>
      <c r="P19" s="5"/>
      <c r="Q19" s="6">
        <v>7.1485000000000003</v>
      </c>
      <c r="R19" s="7"/>
    </row>
    <row r="20" spans="2:18" x14ac:dyDescent="0.3">
      <c r="G20" s="5"/>
      <c r="H20" s="6">
        <v>9.6031999999999993</v>
      </c>
      <c r="I20" s="6"/>
      <c r="J20" s="6"/>
      <c r="K20" s="6"/>
      <c r="L20" s="6"/>
      <c r="M20" s="6">
        <v>10.980499999999999</v>
      </c>
      <c r="N20" s="7"/>
      <c r="P20" s="5"/>
      <c r="Q20" s="6">
        <v>5.1463000000000001</v>
      </c>
      <c r="R20" s="7"/>
    </row>
    <row r="21" spans="2:18" x14ac:dyDescent="0.3">
      <c r="G21" s="5"/>
      <c r="H21" s="6">
        <v>6.9226999999999999</v>
      </c>
      <c r="I21" s="6"/>
      <c r="J21" s="6"/>
      <c r="K21" s="6"/>
      <c r="L21" s="6"/>
      <c r="M21" s="6">
        <v>6.7272999999999996</v>
      </c>
      <c r="N21" s="7"/>
      <c r="P21" s="5"/>
      <c r="Q21" s="6">
        <v>4.3429000000000002</v>
      </c>
      <c r="R21" s="7"/>
    </row>
    <row r="22" spans="2:18" x14ac:dyDescent="0.3">
      <c r="G22" s="5"/>
      <c r="H22" s="6">
        <v>7.6616</v>
      </c>
      <c r="I22" s="6"/>
      <c r="J22" s="6"/>
      <c r="K22" s="6"/>
      <c r="L22" s="6"/>
      <c r="M22" s="6">
        <v>3.8206000000000002</v>
      </c>
      <c r="N22" s="7"/>
      <c r="P22" s="5"/>
      <c r="Q22" s="6">
        <v>8.3576999999999995</v>
      </c>
      <c r="R22" s="7"/>
    </row>
    <row r="23" spans="2:18" x14ac:dyDescent="0.3">
      <c r="G23" s="5"/>
      <c r="H23" s="6">
        <v>12.3614</v>
      </c>
      <c r="I23" s="6"/>
      <c r="J23" s="6"/>
      <c r="K23" s="6"/>
      <c r="L23" s="6"/>
      <c r="M23" s="6">
        <v>7.3670999999999998</v>
      </c>
      <c r="N23" s="7"/>
      <c r="P23" s="5"/>
      <c r="Q23" s="6">
        <v>5.1531000000000002</v>
      </c>
      <c r="R23" s="7"/>
    </row>
    <row r="24" spans="2:18" x14ac:dyDescent="0.3">
      <c r="G24" s="5"/>
      <c r="H24" s="6">
        <v>14.0411</v>
      </c>
      <c r="I24" s="6"/>
      <c r="J24" s="6"/>
      <c r="K24" s="6"/>
      <c r="L24" s="6"/>
      <c r="M24" s="6">
        <v>5.1029</v>
      </c>
      <c r="N24" s="7"/>
      <c r="P24" s="5"/>
      <c r="Q24" s="6">
        <v>7.3615000000000004</v>
      </c>
      <c r="R24" s="7"/>
    </row>
    <row r="25" spans="2:18" x14ac:dyDescent="0.3">
      <c r="G25" s="5"/>
      <c r="H25" s="6"/>
      <c r="I25" s="6"/>
      <c r="J25" s="6"/>
      <c r="K25" s="6"/>
      <c r="L25" s="6"/>
      <c r="M25" s="6">
        <v>7.5736999999999997</v>
      </c>
      <c r="N25" s="7"/>
      <c r="P25" s="5"/>
      <c r="Q25" s="6">
        <v>8.4588999999999999</v>
      </c>
      <c r="R25" s="7"/>
    </row>
    <row r="26" spans="2:18" x14ac:dyDescent="0.3">
      <c r="G26" s="5"/>
      <c r="H26" s="6"/>
      <c r="I26" s="6"/>
      <c r="J26" s="6"/>
      <c r="K26" s="6"/>
      <c r="L26" s="6"/>
      <c r="M26" s="6">
        <v>10.700900000000001</v>
      </c>
      <c r="N26" s="7"/>
      <c r="P26" s="10"/>
      <c r="Q26" s="11"/>
      <c r="R26" s="12"/>
    </row>
    <row r="27" spans="2:18" x14ac:dyDescent="0.3">
      <c r="G27" s="10"/>
      <c r="H27" s="11"/>
      <c r="I27" s="11"/>
      <c r="J27" s="11"/>
      <c r="K27" s="11"/>
      <c r="L27" s="11"/>
      <c r="M27" s="11"/>
      <c r="N27" s="12"/>
    </row>
    <row r="30" spans="2:18" x14ac:dyDescent="0.3">
      <c r="B30" s="14" t="s">
        <v>25</v>
      </c>
      <c r="C30" s="3"/>
      <c r="D30" s="3"/>
      <c r="E30" s="3"/>
      <c r="F30" s="4"/>
      <c r="H30" s="14" t="s">
        <v>26</v>
      </c>
      <c r="I30" s="3"/>
      <c r="J30" s="3"/>
      <c r="K30" s="4"/>
    </row>
    <row r="31" spans="2:18" x14ac:dyDescent="0.3">
      <c r="B31" s="5"/>
      <c r="C31" s="6"/>
      <c r="D31" s="6"/>
      <c r="E31" s="6"/>
      <c r="F31" s="7"/>
      <c r="H31" s="5"/>
      <c r="I31" s="6"/>
      <c r="J31" s="6"/>
      <c r="K31" s="7"/>
    </row>
    <row r="32" spans="2:18" x14ac:dyDescent="0.3">
      <c r="B32" s="18" t="s">
        <v>6</v>
      </c>
      <c r="C32" s="33" t="s">
        <v>7</v>
      </c>
      <c r="D32" s="33" t="s">
        <v>11</v>
      </c>
      <c r="E32" s="33" t="s">
        <v>12</v>
      </c>
      <c r="F32" s="34" t="s">
        <v>13</v>
      </c>
      <c r="H32" s="37" t="s">
        <v>6</v>
      </c>
      <c r="I32" s="35" t="s">
        <v>7</v>
      </c>
      <c r="J32" s="35" t="s">
        <v>12</v>
      </c>
      <c r="K32" s="38" t="s">
        <v>13</v>
      </c>
    </row>
    <row r="33" spans="2:11" x14ac:dyDescent="0.3">
      <c r="B33" s="5">
        <v>9.6666000000000007</v>
      </c>
      <c r="C33" s="6">
        <v>13.249599999999999</v>
      </c>
      <c r="D33" s="6">
        <v>8.6278000000000006</v>
      </c>
      <c r="E33" s="6">
        <v>16.933399999999999</v>
      </c>
      <c r="F33" s="7">
        <v>8.8167000000000009</v>
      </c>
      <c r="H33" s="5">
        <v>10.710599999999999</v>
      </c>
      <c r="I33" s="6">
        <v>5.7472000000000003</v>
      </c>
      <c r="J33" s="6">
        <v>9.6343999999999994</v>
      </c>
      <c r="K33" s="7">
        <v>11.762499999999999</v>
      </c>
    </row>
    <row r="34" spans="2:11" x14ac:dyDescent="0.3">
      <c r="B34" s="5"/>
      <c r="C34" s="6">
        <v>9.9231999999999996</v>
      </c>
      <c r="D34" s="6"/>
      <c r="E34" s="6">
        <v>11.1981</v>
      </c>
      <c r="F34" s="7"/>
      <c r="H34" s="5"/>
      <c r="I34" s="6">
        <v>6.9302000000000001</v>
      </c>
      <c r="J34" s="6"/>
      <c r="K34" s="7">
        <v>7.7163000000000004</v>
      </c>
    </row>
    <row r="35" spans="2:11" x14ac:dyDescent="0.3">
      <c r="B35" s="10"/>
      <c r="C35" s="11"/>
      <c r="D35" s="11"/>
      <c r="E35" s="11"/>
      <c r="F35" s="12"/>
      <c r="H35" s="5"/>
      <c r="I35" s="6">
        <v>6.5084</v>
      </c>
      <c r="J35" s="6"/>
      <c r="K35" s="7"/>
    </row>
    <row r="36" spans="2:11" x14ac:dyDescent="0.3">
      <c r="H36" s="5"/>
      <c r="I36" s="6">
        <v>7.6275000000000004</v>
      </c>
      <c r="J36" s="6"/>
      <c r="K36" s="7"/>
    </row>
    <row r="37" spans="2:11" x14ac:dyDescent="0.3">
      <c r="H37" s="10"/>
      <c r="I37" s="11">
        <v>7.9993999999999996</v>
      </c>
      <c r="J37" s="11"/>
      <c r="K37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8"/>
  <sheetViews>
    <sheetView workbookViewId="0">
      <selection activeCell="M32" sqref="M32"/>
    </sheetView>
  </sheetViews>
  <sheetFormatPr defaultRowHeight="14.4" x14ac:dyDescent="0.3"/>
  <sheetData>
    <row r="2" spans="2:18" x14ac:dyDescent="0.3">
      <c r="B2" s="14" t="s">
        <v>22</v>
      </c>
      <c r="C2" s="3"/>
      <c r="D2" s="3"/>
      <c r="E2" s="4"/>
      <c r="G2" s="14" t="s">
        <v>23</v>
      </c>
      <c r="H2" s="3"/>
      <c r="I2" s="3"/>
      <c r="J2" s="3"/>
      <c r="K2" s="3"/>
      <c r="L2" s="3"/>
      <c r="M2" s="3"/>
      <c r="N2" s="4"/>
      <c r="P2" s="14" t="s">
        <v>24</v>
      </c>
      <c r="Q2" s="3"/>
      <c r="R2" s="4"/>
    </row>
    <row r="3" spans="2:18" x14ac:dyDescent="0.3">
      <c r="B3" s="5"/>
      <c r="C3" s="6"/>
      <c r="D3" s="6"/>
      <c r="E3" s="7"/>
      <c r="G3" s="5"/>
      <c r="H3" s="6"/>
      <c r="I3" s="6"/>
      <c r="J3" s="6"/>
      <c r="K3" s="6"/>
      <c r="L3" s="6"/>
      <c r="M3" s="6"/>
      <c r="N3" s="7"/>
      <c r="P3" s="5"/>
      <c r="Q3" s="6"/>
      <c r="R3" s="7"/>
    </row>
    <row r="4" spans="2:18" x14ac:dyDescent="0.3">
      <c r="B4" s="18" t="s">
        <v>6</v>
      </c>
      <c r="C4" s="33" t="s">
        <v>7</v>
      </c>
      <c r="D4" s="33" t="s">
        <v>12</v>
      </c>
      <c r="E4" s="34" t="s">
        <v>13</v>
      </c>
      <c r="G4" s="18" t="s">
        <v>6</v>
      </c>
      <c r="H4" s="33" t="s">
        <v>7</v>
      </c>
      <c r="I4" s="33" t="s">
        <v>8</v>
      </c>
      <c r="J4" s="33" t="s">
        <v>9</v>
      </c>
      <c r="K4" s="33" t="s">
        <v>10</v>
      </c>
      <c r="L4" s="33" t="s">
        <v>11</v>
      </c>
      <c r="M4" s="33" t="s">
        <v>12</v>
      </c>
      <c r="N4" s="34" t="s">
        <v>13</v>
      </c>
      <c r="P4" s="18" t="s">
        <v>6</v>
      </c>
      <c r="Q4" s="33" t="s">
        <v>7</v>
      </c>
      <c r="R4" s="34" t="s">
        <v>13</v>
      </c>
    </row>
    <row r="5" spans="2:18" x14ac:dyDescent="0.3">
      <c r="B5" s="5">
        <v>12.664999999999999</v>
      </c>
      <c r="C5" s="6">
        <v>6.3936000000000002</v>
      </c>
      <c r="D5" s="6">
        <v>5.2577999999999996</v>
      </c>
      <c r="E5" s="7">
        <v>1.0366</v>
      </c>
      <c r="G5" s="5">
        <v>14.3767</v>
      </c>
      <c r="H5" s="6">
        <v>13.483000000000001</v>
      </c>
      <c r="I5" s="6">
        <v>12.217599999999999</v>
      </c>
      <c r="J5" s="6">
        <v>11.1465</v>
      </c>
      <c r="K5" s="6">
        <v>16.5442</v>
      </c>
      <c r="L5" s="6">
        <v>1.1474</v>
      </c>
      <c r="M5" s="6">
        <v>3.5565000000000002</v>
      </c>
      <c r="N5" s="7">
        <v>11.456099999999999</v>
      </c>
      <c r="P5" s="5">
        <v>15.497299999999999</v>
      </c>
      <c r="Q5" s="6">
        <v>7.6974</v>
      </c>
      <c r="R5" s="7">
        <v>7.9753999999999996</v>
      </c>
    </row>
    <row r="6" spans="2:18" x14ac:dyDescent="0.3">
      <c r="B6" s="5"/>
      <c r="C6" s="6"/>
      <c r="D6" s="6">
        <v>1.5391999999999999</v>
      </c>
      <c r="E6" s="7">
        <v>13.168200000000001</v>
      </c>
      <c r="G6" s="5">
        <v>19.214500000000001</v>
      </c>
      <c r="H6" s="6">
        <v>10.824299999999999</v>
      </c>
      <c r="I6" s="6">
        <v>12.756</v>
      </c>
      <c r="J6" s="6">
        <v>23.7073</v>
      </c>
      <c r="K6" s="6">
        <v>17.661300000000001</v>
      </c>
      <c r="L6" s="6">
        <v>14.271000000000001</v>
      </c>
      <c r="M6" s="6">
        <v>3.8296999999999999</v>
      </c>
      <c r="N6" s="7">
        <v>0.95730000000000004</v>
      </c>
      <c r="P6" s="5">
        <v>14.023899999999999</v>
      </c>
      <c r="Q6" s="6">
        <v>20.260400000000001</v>
      </c>
      <c r="R6" s="7">
        <v>12.473800000000001</v>
      </c>
    </row>
    <row r="7" spans="2:18" x14ac:dyDescent="0.3">
      <c r="B7" s="5"/>
      <c r="C7" s="6"/>
      <c r="D7" s="6">
        <v>6.2640000000000002</v>
      </c>
      <c r="E7" s="7"/>
      <c r="G7" s="5">
        <v>12.6981</v>
      </c>
      <c r="H7" s="6">
        <v>9.8325999999999993</v>
      </c>
      <c r="I7" s="6"/>
      <c r="J7" s="6">
        <v>25.162600000000001</v>
      </c>
      <c r="K7" s="6">
        <v>21.255400000000002</v>
      </c>
      <c r="L7" s="6"/>
      <c r="M7" s="6">
        <v>3.1375999999999999</v>
      </c>
      <c r="N7" s="7">
        <v>11.3748</v>
      </c>
      <c r="P7" s="5">
        <v>9.1689000000000007</v>
      </c>
      <c r="Q7" s="6">
        <v>7.5063000000000004</v>
      </c>
      <c r="R7" s="7">
        <v>11.0326</v>
      </c>
    </row>
    <row r="8" spans="2:18" x14ac:dyDescent="0.3">
      <c r="B8" s="10"/>
      <c r="C8" s="11"/>
      <c r="D8" s="11"/>
      <c r="E8" s="12"/>
      <c r="G8" s="5"/>
      <c r="H8" s="6">
        <v>9.3551000000000002</v>
      </c>
      <c r="I8" s="6"/>
      <c r="J8" s="6">
        <v>6.2123999999999997</v>
      </c>
      <c r="K8" s="6">
        <v>18.529499999999999</v>
      </c>
      <c r="L8" s="6"/>
      <c r="M8" s="6">
        <v>5.4268000000000001</v>
      </c>
      <c r="N8" s="7">
        <v>18.912500000000001</v>
      </c>
      <c r="P8" s="5">
        <v>13.078200000000001</v>
      </c>
      <c r="Q8" s="6">
        <v>9.1288999999999998</v>
      </c>
      <c r="R8" s="7">
        <v>5.1295000000000002</v>
      </c>
    </row>
    <row r="9" spans="2:18" x14ac:dyDescent="0.3">
      <c r="G9" s="5"/>
      <c r="H9" s="6">
        <v>8.6658000000000008</v>
      </c>
      <c r="I9" s="6"/>
      <c r="J9" s="6">
        <v>7.2205000000000004</v>
      </c>
      <c r="K9" s="6"/>
      <c r="L9" s="6"/>
      <c r="M9" s="6"/>
      <c r="N9" s="7">
        <v>23.190799999999999</v>
      </c>
      <c r="P9" s="5">
        <v>12.9572</v>
      </c>
      <c r="Q9" s="6">
        <v>8.6316000000000006</v>
      </c>
      <c r="R9" s="7"/>
    </row>
    <row r="10" spans="2:18" x14ac:dyDescent="0.3">
      <c r="G10" s="5"/>
      <c r="H10" s="6">
        <v>9.5832999999999995</v>
      </c>
      <c r="I10" s="6"/>
      <c r="J10" s="6">
        <v>14.369899999999999</v>
      </c>
      <c r="K10" s="6"/>
      <c r="L10" s="6"/>
      <c r="M10" s="6"/>
      <c r="N10" s="7">
        <v>12.036799999999999</v>
      </c>
      <c r="P10" s="5">
        <v>21.496500000000001</v>
      </c>
      <c r="Q10" s="6">
        <v>7.6443000000000003</v>
      </c>
      <c r="R10" s="7"/>
    </row>
    <row r="11" spans="2:18" x14ac:dyDescent="0.3">
      <c r="G11" s="5"/>
      <c r="H11" s="6">
        <v>6.5628000000000002</v>
      </c>
      <c r="I11" s="6"/>
      <c r="J11" s="6"/>
      <c r="K11" s="6"/>
      <c r="L11" s="6"/>
      <c r="M11" s="6"/>
      <c r="N11" s="7">
        <v>12.1785</v>
      </c>
      <c r="P11" s="5">
        <v>18.3033</v>
      </c>
      <c r="Q11" s="6">
        <v>11.2126</v>
      </c>
      <c r="R11" s="7"/>
    </row>
    <row r="12" spans="2:18" x14ac:dyDescent="0.3">
      <c r="G12" s="5"/>
      <c r="H12" s="6">
        <v>6.9443999999999999</v>
      </c>
      <c r="I12" s="6"/>
      <c r="J12" s="6"/>
      <c r="K12" s="6"/>
      <c r="L12" s="6"/>
      <c r="M12" s="6"/>
      <c r="N12" s="7">
        <v>25.85</v>
      </c>
      <c r="P12" s="5"/>
      <c r="Q12" s="6">
        <v>9.1623999999999999</v>
      </c>
      <c r="R12" s="7"/>
    </row>
    <row r="13" spans="2:18" x14ac:dyDescent="0.3">
      <c r="G13" s="5"/>
      <c r="H13" s="6">
        <v>3.2599</v>
      </c>
      <c r="I13" s="6"/>
      <c r="J13" s="6"/>
      <c r="K13" s="6"/>
      <c r="L13" s="6"/>
      <c r="M13" s="6"/>
      <c r="N13" s="7">
        <v>12.3583</v>
      </c>
      <c r="P13" s="5"/>
      <c r="Q13" s="6">
        <v>11.1408</v>
      </c>
      <c r="R13" s="7"/>
    </row>
    <row r="14" spans="2:18" x14ac:dyDescent="0.3">
      <c r="G14" s="5"/>
      <c r="H14" s="6">
        <v>9.4054000000000002</v>
      </c>
      <c r="I14" s="6"/>
      <c r="J14" s="6"/>
      <c r="K14" s="6"/>
      <c r="L14" s="6"/>
      <c r="M14" s="6"/>
      <c r="N14" s="7">
        <v>26.484999999999999</v>
      </c>
      <c r="P14" s="5"/>
      <c r="Q14" s="6">
        <v>13.537699999999999</v>
      </c>
      <c r="R14" s="7"/>
    </row>
    <row r="15" spans="2:18" x14ac:dyDescent="0.3">
      <c r="G15" s="5"/>
      <c r="H15" s="6">
        <v>10.202999999999999</v>
      </c>
      <c r="I15" s="6"/>
      <c r="J15" s="6"/>
      <c r="K15" s="6"/>
      <c r="L15" s="6"/>
      <c r="M15" s="6"/>
      <c r="N15" s="7">
        <v>28.3718</v>
      </c>
      <c r="P15" s="5"/>
      <c r="Q15" s="6">
        <v>8.3170000000000002</v>
      </c>
      <c r="R15" s="7"/>
    </row>
    <row r="16" spans="2:18" x14ac:dyDescent="0.3">
      <c r="G16" s="5"/>
      <c r="H16" s="6">
        <v>7.5914999999999999</v>
      </c>
      <c r="I16" s="6"/>
      <c r="J16" s="6"/>
      <c r="K16" s="6"/>
      <c r="L16" s="6"/>
      <c r="M16" s="6"/>
      <c r="N16" s="7">
        <v>23.006699999999999</v>
      </c>
      <c r="P16" s="5"/>
      <c r="Q16" s="6">
        <v>9.6067999999999998</v>
      </c>
      <c r="R16" s="7"/>
    </row>
    <row r="17" spans="2:18" x14ac:dyDescent="0.3">
      <c r="G17" s="5"/>
      <c r="H17" s="6">
        <v>9.7538999999999998</v>
      </c>
      <c r="I17" s="6"/>
      <c r="J17" s="6"/>
      <c r="K17" s="6"/>
      <c r="L17" s="6"/>
      <c r="M17" s="6"/>
      <c r="N17" s="7">
        <v>19.562799999999999</v>
      </c>
      <c r="P17" s="5"/>
      <c r="Q17" s="6">
        <v>8.0797000000000008</v>
      </c>
      <c r="R17" s="7"/>
    </row>
    <row r="18" spans="2:18" x14ac:dyDescent="0.3">
      <c r="G18" s="5"/>
      <c r="H18" s="6">
        <v>10.933199999999999</v>
      </c>
      <c r="I18" s="6"/>
      <c r="J18" s="6"/>
      <c r="K18" s="6"/>
      <c r="L18" s="6"/>
      <c r="M18" s="6"/>
      <c r="N18" s="7">
        <v>21.190999999999999</v>
      </c>
      <c r="P18" s="5"/>
      <c r="Q18" s="6">
        <v>11.675700000000001</v>
      </c>
      <c r="R18" s="7"/>
    </row>
    <row r="19" spans="2:18" x14ac:dyDescent="0.3">
      <c r="G19" s="5"/>
      <c r="H19" s="6">
        <v>7.0410000000000004</v>
      </c>
      <c r="I19" s="6"/>
      <c r="J19" s="6"/>
      <c r="K19" s="6"/>
      <c r="L19" s="6"/>
      <c r="M19" s="6"/>
      <c r="N19" s="7">
        <v>13.491300000000001</v>
      </c>
      <c r="P19" s="5"/>
      <c r="Q19" s="6">
        <v>10.866899999999999</v>
      </c>
      <c r="R19" s="7"/>
    </row>
    <row r="20" spans="2:18" x14ac:dyDescent="0.3">
      <c r="G20" s="5"/>
      <c r="H20" s="6">
        <v>7.3083999999999998</v>
      </c>
      <c r="I20" s="6"/>
      <c r="J20" s="6"/>
      <c r="K20" s="6"/>
      <c r="L20" s="6"/>
      <c r="M20" s="6"/>
      <c r="N20" s="7">
        <v>13.713699999999999</v>
      </c>
      <c r="P20" s="5"/>
      <c r="Q20" s="6">
        <v>8.8988999999999994</v>
      </c>
      <c r="R20" s="7"/>
    </row>
    <row r="21" spans="2:18" x14ac:dyDescent="0.3">
      <c r="G21" s="5"/>
      <c r="H21" s="6">
        <v>12.1812</v>
      </c>
      <c r="I21" s="6"/>
      <c r="J21" s="6"/>
      <c r="K21" s="6"/>
      <c r="L21" s="6"/>
      <c r="M21" s="6"/>
      <c r="N21" s="7">
        <v>21.728400000000001</v>
      </c>
      <c r="P21" s="5"/>
      <c r="Q21" s="6">
        <v>9.0428999999999995</v>
      </c>
      <c r="R21" s="7"/>
    </row>
    <row r="22" spans="2:18" x14ac:dyDescent="0.3">
      <c r="G22" s="5"/>
      <c r="H22" s="6">
        <v>9.8577999999999992</v>
      </c>
      <c r="I22" s="6"/>
      <c r="J22" s="6"/>
      <c r="K22" s="6"/>
      <c r="L22" s="6"/>
      <c r="M22" s="6"/>
      <c r="N22" s="7">
        <v>6.4275000000000002</v>
      </c>
      <c r="P22" s="5"/>
      <c r="Q22" s="6">
        <v>12.316700000000001</v>
      </c>
      <c r="R22" s="7"/>
    </row>
    <row r="23" spans="2:18" x14ac:dyDescent="0.3">
      <c r="G23" s="5"/>
      <c r="H23" s="6">
        <v>9.5373999999999999</v>
      </c>
      <c r="I23" s="6"/>
      <c r="J23" s="6"/>
      <c r="K23" s="6"/>
      <c r="L23" s="6"/>
      <c r="M23" s="6"/>
      <c r="N23" s="7">
        <v>16.808900000000001</v>
      </c>
      <c r="P23" s="5"/>
      <c r="Q23" s="6">
        <v>17.242100000000001</v>
      </c>
      <c r="R23" s="7"/>
    </row>
    <row r="24" spans="2:18" x14ac:dyDescent="0.3">
      <c r="G24" s="5"/>
      <c r="H24" s="6">
        <v>7.6824000000000003</v>
      </c>
      <c r="I24" s="6"/>
      <c r="J24" s="6"/>
      <c r="K24" s="6"/>
      <c r="L24" s="6"/>
      <c r="M24" s="6"/>
      <c r="N24" s="7">
        <v>12.8896</v>
      </c>
      <c r="P24" s="5"/>
      <c r="Q24" s="6">
        <v>9.4741999999999997</v>
      </c>
      <c r="R24" s="7"/>
    </row>
    <row r="25" spans="2:18" x14ac:dyDescent="0.3">
      <c r="G25" s="5"/>
      <c r="H25" s="6"/>
      <c r="I25" s="6"/>
      <c r="J25" s="6"/>
      <c r="K25" s="6"/>
      <c r="L25" s="6"/>
      <c r="M25" s="6"/>
      <c r="N25" s="7">
        <v>10.9224</v>
      </c>
      <c r="P25" s="5"/>
      <c r="Q25" s="6">
        <v>9.3084000000000007</v>
      </c>
      <c r="R25" s="7"/>
    </row>
    <row r="26" spans="2:18" x14ac:dyDescent="0.3">
      <c r="G26" s="5"/>
      <c r="H26" s="6"/>
      <c r="I26" s="6"/>
      <c r="J26" s="6"/>
      <c r="K26" s="6"/>
      <c r="L26" s="6"/>
      <c r="M26" s="6"/>
      <c r="N26" s="7">
        <v>19.753499999999999</v>
      </c>
      <c r="P26" s="10"/>
      <c r="Q26" s="11"/>
      <c r="R26" s="12"/>
    </row>
    <row r="27" spans="2:18" x14ac:dyDescent="0.3">
      <c r="G27" s="10"/>
      <c r="H27" s="11"/>
      <c r="I27" s="11"/>
      <c r="J27" s="11"/>
      <c r="K27" s="11"/>
      <c r="L27" s="11"/>
      <c r="M27" s="11"/>
      <c r="N27" s="12"/>
    </row>
    <row r="30" spans="2:18" x14ac:dyDescent="0.3">
      <c r="B30" s="14" t="s">
        <v>27</v>
      </c>
      <c r="C30" s="3"/>
      <c r="D30" s="3"/>
      <c r="E30" s="3"/>
      <c r="F30" s="4"/>
      <c r="G30" s="36"/>
      <c r="H30" s="14" t="s">
        <v>28</v>
      </c>
      <c r="I30" s="3"/>
      <c r="J30" s="3"/>
      <c r="K30" s="4"/>
    </row>
    <row r="31" spans="2:18" x14ac:dyDescent="0.3">
      <c r="B31" s="5"/>
      <c r="C31" s="6"/>
      <c r="D31" s="6"/>
      <c r="E31" s="6"/>
      <c r="F31" s="7"/>
      <c r="G31" s="36"/>
      <c r="H31" s="5"/>
      <c r="I31" s="6"/>
      <c r="J31" s="6"/>
      <c r="K31" s="7"/>
    </row>
    <row r="32" spans="2:18" x14ac:dyDescent="0.3">
      <c r="B32" s="18" t="s">
        <v>6</v>
      </c>
      <c r="C32" s="33" t="s">
        <v>7</v>
      </c>
      <c r="D32" s="33" t="s">
        <v>11</v>
      </c>
      <c r="E32" s="33" t="s">
        <v>12</v>
      </c>
      <c r="F32" s="34" t="s">
        <v>13</v>
      </c>
      <c r="G32" s="36"/>
      <c r="H32" s="37" t="s">
        <v>6</v>
      </c>
      <c r="I32" s="35" t="s">
        <v>7</v>
      </c>
      <c r="J32" s="35" t="s">
        <v>12</v>
      </c>
      <c r="K32" s="38" t="s">
        <v>13</v>
      </c>
    </row>
    <row r="33" spans="2:11" x14ac:dyDescent="0.3">
      <c r="B33" s="5">
        <v>19.168199999999999</v>
      </c>
      <c r="C33" s="6">
        <v>5.1243999999999996</v>
      </c>
      <c r="D33" s="6">
        <v>6.6120999999999999</v>
      </c>
      <c r="E33" s="6">
        <v>6.5553999999999997</v>
      </c>
      <c r="F33" s="7">
        <v>18.836200000000002</v>
      </c>
      <c r="G33" s="36"/>
      <c r="H33" s="5">
        <v>11.7806</v>
      </c>
      <c r="I33" s="6">
        <v>6.0907999999999998</v>
      </c>
      <c r="J33" s="6">
        <v>3.3885000000000001</v>
      </c>
      <c r="K33" s="7">
        <v>20.505299999999998</v>
      </c>
    </row>
    <row r="34" spans="2:11" x14ac:dyDescent="0.3">
      <c r="B34" s="5"/>
      <c r="C34" s="6">
        <v>9.0123999999999995</v>
      </c>
      <c r="D34" s="6"/>
      <c r="E34" s="39">
        <v>4.7030000000000003</v>
      </c>
      <c r="F34" s="7"/>
      <c r="G34" s="36"/>
      <c r="H34" s="5"/>
      <c r="I34" s="6">
        <v>5.3247999999999998</v>
      </c>
      <c r="J34" s="6"/>
      <c r="K34" s="7">
        <v>9.7672000000000008</v>
      </c>
    </row>
    <row r="35" spans="2:11" x14ac:dyDescent="0.3">
      <c r="B35" s="10"/>
      <c r="C35" s="11"/>
      <c r="D35" s="11"/>
      <c r="E35" s="11"/>
      <c r="F35" s="12"/>
      <c r="G35" s="36"/>
      <c r="H35" s="5"/>
      <c r="I35" s="6">
        <v>7.2778999999999998</v>
      </c>
      <c r="J35" s="6"/>
      <c r="K35" s="7"/>
    </row>
    <row r="36" spans="2:11" x14ac:dyDescent="0.3">
      <c r="B36" s="36"/>
      <c r="C36" s="36"/>
      <c r="D36" s="36"/>
      <c r="E36" s="36"/>
      <c r="F36" s="36"/>
      <c r="G36" s="36"/>
      <c r="H36" s="5"/>
      <c r="I36" s="6">
        <v>7.6561000000000003</v>
      </c>
      <c r="J36" s="6"/>
      <c r="K36" s="7"/>
    </row>
    <row r="37" spans="2:11" x14ac:dyDescent="0.3">
      <c r="B37" s="36"/>
      <c r="C37" s="36"/>
      <c r="D37" s="36"/>
      <c r="E37" s="36"/>
      <c r="F37" s="36"/>
      <c r="G37" s="36"/>
      <c r="H37" s="10"/>
      <c r="I37" s="11">
        <v>6.7824</v>
      </c>
      <c r="J37" s="11"/>
      <c r="K37" s="12"/>
    </row>
    <row r="38" spans="2:11" x14ac:dyDescent="0.3">
      <c r="B38" s="36"/>
      <c r="C38" s="36"/>
      <c r="D38" s="36"/>
      <c r="E38" s="36"/>
      <c r="F38" s="36"/>
      <c r="G38" s="36"/>
      <c r="H38" s="36"/>
      <c r="I38" s="36"/>
      <c r="J38" s="36"/>
      <c r="K38" s="3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EEF counts</vt:lpstr>
      <vt:lpstr>Raw data EEF sizes</vt:lpstr>
      <vt:lpstr>Raw data MSP1 expres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ingar Rao</dc:creator>
  <cp:lastModifiedBy>Shringar Rao</cp:lastModifiedBy>
  <dcterms:created xsi:type="dcterms:W3CDTF">2023-07-07T07:37:19Z</dcterms:created>
  <dcterms:modified xsi:type="dcterms:W3CDTF">2023-07-07T10:30:23Z</dcterms:modified>
</cp:coreProperties>
</file>